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N21" i="1" l="1"/>
  <c r="M21" i="1"/>
  <c r="G15" i="1"/>
  <c r="H15" i="1"/>
  <c r="I15" i="1"/>
  <c r="N15" i="1"/>
  <c r="M15" i="1"/>
  <c r="G14" i="1"/>
  <c r="H14" i="1"/>
  <c r="I14" i="1"/>
  <c r="N14" i="1"/>
  <c r="M14" i="1"/>
  <c r="G7" i="1"/>
  <c r="H7" i="1"/>
  <c r="I7" i="1"/>
  <c r="N7" i="1"/>
  <c r="M7" i="1"/>
  <c r="G6" i="1"/>
  <c r="H6" i="1"/>
  <c r="I6" i="1"/>
  <c r="N6" i="1"/>
  <c r="M6" i="1"/>
  <c r="G9" i="1"/>
  <c r="H9" i="1"/>
  <c r="J9" i="1"/>
  <c r="I9" i="1"/>
  <c r="F9" i="1"/>
  <c r="E9" i="1"/>
  <c r="G8" i="1"/>
  <c r="H8" i="1"/>
  <c r="J8" i="1"/>
  <c r="I8" i="1"/>
  <c r="F8" i="1"/>
  <c r="E8" i="1"/>
  <c r="J7" i="1"/>
  <c r="F7" i="1"/>
  <c r="E7" i="1"/>
  <c r="J6" i="1"/>
  <c r="F6" i="1"/>
  <c r="E6" i="1"/>
  <c r="F10" i="1"/>
  <c r="F11" i="1"/>
  <c r="F12" i="1"/>
  <c r="F13" i="1"/>
  <c r="F14" i="1"/>
  <c r="F15" i="1"/>
  <c r="F16" i="1"/>
  <c r="F17" i="1"/>
  <c r="E10" i="1"/>
  <c r="E11" i="1"/>
  <c r="E12" i="1"/>
  <c r="E13" i="1"/>
  <c r="E14" i="1"/>
  <c r="E15" i="1"/>
  <c r="E16" i="1"/>
  <c r="E17" i="1"/>
  <c r="G17" i="1"/>
  <c r="H17" i="1"/>
  <c r="J17" i="1"/>
  <c r="I17" i="1"/>
  <c r="G16" i="1"/>
  <c r="H16" i="1"/>
  <c r="J16" i="1"/>
  <c r="I16" i="1"/>
  <c r="J15" i="1"/>
  <c r="J14" i="1"/>
</calcChain>
</file>

<file path=xl/sharedStrings.xml><?xml version="1.0" encoding="utf-8"?>
<sst xmlns="http://schemas.openxmlformats.org/spreadsheetml/2006/main" count="80" uniqueCount="38">
  <si>
    <t>Read #1</t>
    <phoneticPr fontId="0" type="noConversion"/>
  </si>
  <si>
    <t>Read #2</t>
    <phoneticPr fontId="0" type="noConversion"/>
  </si>
  <si>
    <t>Average</t>
    <phoneticPr fontId="0" type="noConversion"/>
  </si>
  <si>
    <t>SD</t>
    <phoneticPr fontId="0" type="noConversion"/>
  </si>
  <si>
    <t>% Average</t>
  </si>
  <si>
    <t>% SD</t>
  </si>
  <si>
    <t>Bio-EBV</t>
    <phoneticPr fontId="0" type="noConversion"/>
  </si>
  <si>
    <t>KTSSWPNHDSNKGVTAACPHA</t>
  </si>
  <si>
    <t>KTSSWPNHDSDKGVTAACPHA</t>
  </si>
  <si>
    <t>HDSDKGVTAACPH</t>
  </si>
  <si>
    <t>HDSNKGVTAACPH</t>
  </si>
  <si>
    <t xml:space="preserve">	ILYDKEEIRRIWRQA</t>
  </si>
  <si>
    <t>Bio-EBV</t>
  </si>
  <si>
    <t>Peptide</t>
  </si>
  <si>
    <t>Sequence</t>
  </si>
  <si>
    <t>02/04/2016</t>
  </si>
  <si>
    <t>07/15/2016</t>
  </si>
  <si>
    <t>08/11/2016</t>
  </si>
  <si>
    <t>Repeat on 08/12/2016</t>
  </si>
  <si>
    <t>Repeat on 07/19/2016</t>
  </si>
  <si>
    <t>Assay date</t>
  </si>
  <si>
    <t>Repeat on 07/18/2016</t>
  </si>
  <si>
    <t>Average (two assays)</t>
  </si>
  <si>
    <t>SD (two assays)</t>
  </si>
  <si>
    <t>Average</t>
  </si>
  <si>
    <t>SD</t>
  </si>
  <si>
    <t>NC</t>
  </si>
  <si>
    <t>% Read #1</t>
  </si>
  <si>
    <t>% Read #2</t>
  </si>
  <si>
    <r>
      <t>HA</t>
    </r>
    <r>
      <rPr>
        <vertAlign val="subscript"/>
        <sz val="10"/>
        <color theme="1"/>
        <rFont val="Arial"/>
        <family val="2"/>
      </rPr>
      <t>143-155</t>
    </r>
    <r>
      <rPr>
        <sz val="10"/>
        <color theme="1"/>
        <rFont val="Arial"/>
        <family val="2"/>
      </rPr>
      <t xml:space="preserve"> 146N</t>
    </r>
  </si>
  <si>
    <r>
      <t>HA</t>
    </r>
    <r>
      <rPr>
        <vertAlign val="subscript"/>
        <sz val="10"/>
        <color theme="1"/>
        <rFont val="Arial"/>
        <family val="2"/>
      </rPr>
      <t>143-155</t>
    </r>
    <r>
      <rPr>
        <sz val="10"/>
        <color theme="1"/>
        <rFont val="Arial"/>
        <family val="2"/>
      </rPr>
      <t xml:space="preserve"> 146D</t>
    </r>
  </si>
  <si>
    <r>
      <t>HA</t>
    </r>
    <r>
      <rPr>
        <vertAlign val="subscript"/>
        <sz val="10"/>
        <color theme="1"/>
        <rFont val="Arial"/>
        <family val="2"/>
      </rPr>
      <t>136-156</t>
    </r>
    <r>
      <rPr>
        <sz val="10"/>
        <color theme="1"/>
        <rFont val="Arial"/>
        <family val="2"/>
      </rPr>
      <t xml:space="preserve"> 146N</t>
    </r>
  </si>
  <si>
    <r>
      <t>HA</t>
    </r>
    <r>
      <rPr>
        <vertAlign val="subscript"/>
        <sz val="10"/>
        <color theme="1"/>
        <rFont val="Arial"/>
        <family val="2"/>
      </rPr>
      <t>136-156</t>
    </r>
    <r>
      <rPr>
        <sz val="10"/>
        <color theme="1"/>
        <rFont val="Arial"/>
        <family val="2"/>
      </rPr>
      <t xml:space="preserve"> 146D</t>
    </r>
  </si>
  <si>
    <r>
      <t>NP</t>
    </r>
    <r>
      <rPr>
        <vertAlign val="subscript"/>
        <sz val="10"/>
        <color theme="1"/>
        <rFont val="Arial"/>
        <family val="2"/>
      </rPr>
      <t>109-113</t>
    </r>
    <r>
      <rPr>
        <sz val="10"/>
        <color theme="1"/>
        <rFont val="Arial"/>
        <family val="2"/>
      </rPr>
      <t xml:space="preserve"> 116I</t>
    </r>
  </si>
  <si>
    <t>Ab, antibody.</t>
  </si>
  <si>
    <t>SD, standard deviation.</t>
  </si>
  <si>
    <t>CV, coefficient of variation.</t>
  </si>
  <si>
    <t>OD, optical density at 450 n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1" xfId="0" applyFont="1" applyFill="1" applyBorder="1" applyAlignment="1">
      <alignment vertical="top" wrapText="1"/>
    </xf>
    <xf numFmtId="0" fontId="5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right"/>
    </xf>
    <xf numFmtId="164" fontId="7" fillId="0" borderId="0" xfId="0" applyNumberFormat="1" applyFont="1" applyAlignment="1">
      <alignment horizontal="left"/>
    </xf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 b="1">
                <a:latin typeface="Arial" panose="020B0604020202020204" pitchFamily="34" charset="0"/>
                <a:cs typeface="Arial" panose="020B0604020202020204" pitchFamily="34" charset="0"/>
              </a:rPr>
              <a:t>Peptide</a:t>
            </a:r>
            <a:r>
              <a:rPr lang="en-US" sz="1000" b="1" baseline="0">
                <a:latin typeface="Arial" panose="020B0604020202020204" pitchFamily="34" charset="0"/>
                <a:cs typeface="Arial" panose="020B0604020202020204" pitchFamily="34" charset="0"/>
              </a:rPr>
              <a:t> binding</a:t>
            </a:r>
            <a:endParaRPr lang="en-US" sz="10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4992592592592592"/>
          <c:y val="4.629629629629629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632931449993681"/>
          <c:y val="9.7638888888888886E-2"/>
          <c:w val="0.81590987951297245"/>
          <c:h val="0.605401720618255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R$3:$R$9</c:f>
                <c:numCache>
                  <c:formatCode>General</c:formatCode>
                  <c:ptCount val="7"/>
                  <c:pt idx="0">
                    <c:v>1.3432029206906426</c:v>
                  </c:pt>
                  <c:pt idx="1">
                    <c:v>5.2471251322488826</c:v>
                  </c:pt>
                  <c:pt idx="2">
                    <c:v>0.72202830303927246</c:v>
                  </c:pt>
                  <c:pt idx="3">
                    <c:v>3.2770273220342077</c:v>
                  </c:pt>
                  <c:pt idx="4">
                    <c:v>11.712005879148373</c:v>
                  </c:pt>
                  <c:pt idx="5">
                    <c:v>0.30536810060132885</c:v>
                  </c:pt>
                  <c:pt idx="6">
                    <c:v>0.24698890489813363</c:v>
                  </c:pt>
                </c:numCache>
              </c:numRef>
            </c:plus>
            <c:minus>
              <c:numRef>
                <c:f>Sheet1!$R$3:$R$9</c:f>
                <c:numCache>
                  <c:formatCode>General</c:formatCode>
                  <c:ptCount val="7"/>
                  <c:pt idx="0">
                    <c:v>1.3432029206906426</c:v>
                  </c:pt>
                  <c:pt idx="1">
                    <c:v>5.2471251322488826</c:v>
                  </c:pt>
                  <c:pt idx="2">
                    <c:v>0.72202830303927246</c:v>
                  </c:pt>
                  <c:pt idx="3">
                    <c:v>3.2770273220342077</c:v>
                  </c:pt>
                  <c:pt idx="4">
                    <c:v>11.712005879148373</c:v>
                  </c:pt>
                  <c:pt idx="5">
                    <c:v>0.30536810060132885</c:v>
                  </c:pt>
                  <c:pt idx="6">
                    <c:v>0.246988904898133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P$3:$P$9</c:f>
              <c:strCache>
                <c:ptCount val="7"/>
                <c:pt idx="0">
                  <c:v>HA143-155 146N</c:v>
                </c:pt>
                <c:pt idx="1">
                  <c:v>HA143-155 146D</c:v>
                </c:pt>
                <c:pt idx="2">
                  <c:v>HA136-156 146N</c:v>
                </c:pt>
                <c:pt idx="3">
                  <c:v>HA136-156 146D</c:v>
                </c:pt>
                <c:pt idx="4">
                  <c:v>NP109-113 116I</c:v>
                </c:pt>
                <c:pt idx="5">
                  <c:v>Bio-EBV</c:v>
                </c:pt>
                <c:pt idx="6">
                  <c:v>NC</c:v>
                </c:pt>
              </c:strCache>
            </c:strRef>
          </c:cat>
          <c:val>
            <c:numRef>
              <c:f>Sheet1!$Q$3:$Q$9</c:f>
              <c:numCache>
                <c:formatCode>General</c:formatCode>
                <c:ptCount val="7"/>
                <c:pt idx="0">
                  <c:v>43.782638546013587</c:v>
                </c:pt>
                <c:pt idx="1">
                  <c:v>86.974087311861439</c:v>
                </c:pt>
                <c:pt idx="2">
                  <c:v>10.770299616845161</c:v>
                </c:pt>
                <c:pt idx="3">
                  <c:v>49.654721137345902</c:v>
                </c:pt>
                <c:pt idx="4">
                  <c:v>82.735332847120986</c:v>
                </c:pt>
                <c:pt idx="5">
                  <c:v>100</c:v>
                </c:pt>
                <c:pt idx="6">
                  <c:v>2.02908675219103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6120048"/>
        <c:axId val="840401072"/>
      </c:barChart>
      <c:catAx>
        <c:axId val="8361200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0401072"/>
        <c:crosses val="autoZero"/>
        <c:auto val="1"/>
        <c:lblAlgn val="ctr"/>
        <c:lblOffset val="100"/>
        <c:noMultiLvlLbl val="0"/>
      </c:catAx>
      <c:valAx>
        <c:axId val="84040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 b="1">
                    <a:latin typeface="Arial" panose="020B0604020202020204" pitchFamily="34" charset="0"/>
                    <a:cs typeface="Arial" panose="020B0604020202020204" pitchFamily="34" charset="0"/>
                  </a:rPr>
                  <a:t>Bio-EBV epitope binding (%)</a:t>
                </a:r>
              </a:p>
            </c:rich>
          </c:tx>
          <c:layout>
            <c:manualLayout>
              <c:xMode val="edge"/>
              <c:yMode val="edge"/>
              <c:x val="3.486036749295307E-2"/>
              <c:y val="0.162453703703703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612004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90550</xdr:colOff>
      <xdr:row>0</xdr:row>
      <xdr:rowOff>185737</xdr:rowOff>
    </xdr:from>
    <xdr:to>
      <xdr:col>23</xdr:col>
      <xdr:colOff>523876</xdr:colOff>
      <xdr:row>15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76415</cdr:y>
    </cdr:from>
    <cdr:to>
      <cdr:x>0.31667</cdr:x>
      <cdr:y>0.85617</cdr:y>
    </cdr:to>
    <cdr:sp macro="" textlink="">
      <cdr:nvSpPr>
        <cdr:cNvPr id="2" name="TextBox 1"/>
        <cdr:cNvSpPr txBox="1"/>
      </cdr:nvSpPr>
      <cdr:spPr>
        <a:xfrm xmlns:a="http://schemas.openxmlformats.org/drawingml/2006/main" rot="-2700000">
          <a:off x="0" y="2096220"/>
          <a:ext cx="1137127" cy="252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HA</a:t>
          </a:r>
          <a:r>
            <a:rPr lang="en-US" sz="1100" baseline="-25000"/>
            <a:t>143-155</a:t>
          </a:r>
          <a:r>
            <a:rPr lang="en-US" sz="1100"/>
            <a:t> 146N</a:t>
          </a:r>
        </a:p>
      </cdr:txBody>
    </cdr:sp>
  </cdr:relSizeAnchor>
  <cdr:relSizeAnchor xmlns:cdr="http://schemas.openxmlformats.org/drawingml/2006/chartDrawing">
    <cdr:from>
      <cdr:x>0.10964</cdr:x>
      <cdr:y>0.76449</cdr:y>
    </cdr:from>
    <cdr:to>
      <cdr:x>0.4263</cdr:x>
      <cdr:y>0.8565</cdr:y>
    </cdr:to>
    <cdr:sp macro="" textlink="">
      <cdr:nvSpPr>
        <cdr:cNvPr id="3" name="TextBox 1"/>
        <cdr:cNvSpPr txBox="1"/>
      </cdr:nvSpPr>
      <cdr:spPr>
        <a:xfrm xmlns:a="http://schemas.openxmlformats.org/drawingml/2006/main" rot="-2700000">
          <a:off x="393700" y="2097142"/>
          <a:ext cx="1137127" cy="252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HA</a:t>
          </a:r>
          <a:r>
            <a:rPr lang="en-US" sz="1100" baseline="-25000"/>
            <a:t>143-155</a:t>
          </a:r>
          <a:r>
            <a:rPr lang="en-US" sz="1100"/>
            <a:t> 146D</a:t>
          </a:r>
        </a:p>
      </cdr:txBody>
    </cdr:sp>
  </cdr:relSizeAnchor>
  <cdr:relSizeAnchor xmlns:cdr="http://schemas.openxmlformats.org/drawingml/2006/chartDrawing">
    <cdr:from>
      <cdr:x>0.229</cdr:x>
      <cdr:y>0.76796</cdr:y>
    </cdr:from>
    <cdr:to>
      <cdr:x>0.54567</cdr:x>
      <cdr:y>0.85997</cdr:y>
    </cdr:to>
    <cdr:sp macro="" textlink="">
      <cdr:nvSpPr>
        <cdr:cNvPr id="4" name="TextBox 1"/>
        <cdr:cNvSpPr txBox="1"/>
      </cdr:nvSpPr>
      <cdr:spPr>
        <a:xfrm xmlns:a="http://schemas.openxmlformats.org/drawingml/2006/main" rot="-2700000">
          <a:off x="822326" y="2106667"/>
          <a:ext cx="1137127" cy="252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HA</a:t>
          </a:r>
          <a:r>
            <a:rPr lang="en-US" sz="1100" baseline="-25000"/>
            <a:t>136-156</a:t>
          </a:r>
          <a:r>
            <a:rPr lang="en-US" sz="1100"/>
            <a:t> 146N</a:t>
          </a:r>
        </a:p>
      </cdr:txBody>
    </cdr:sp>
  </cdr:relSizeAnchor>
  <cdr:relSizeAnchor xmlns:cdr="http://schemas.openxmlformats.org/drawingml/2006/chartDrawing">
    <cdr:from>
      <cdr:x>0.35102</cdr:x>
      <cdr:y>0.76102</cdr:y>
    </cdr:from>
    <cdr:to>
      <cdr:x>0.66768</cdr:x>
      <cdr:y>0.85303</cdr:y>
    </cdr:to>
    <cdr:sp macro="" textlink="">
      <cdr:nvSpPr>
        <cdr:cNvPr id="5" name="TextBox 1"/>
        <cdr:cNvSpPr txBox="1"/>
      </cdr:nvSpPr>
      <cdr:spPr>
        <a:xfrm xmlns:a="http://schemas.openxmlformats.org/drawingml/2006/main" rot="-2700000">
          <a:off x="1260476" y="2087617"/>
          <a:ext cx="1137127" cy="252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HA</a:t>
          </a:r>
          <a:r>
            <a:rPr lang="en-US" sz="1100" baseline="-25000"/>
            <a:t>136-156</a:t>
          </a:r>
          <a:r>
            <a:rPr lang="en-US" sz="1100"/>
            <a:t> 146D</a:t>
          </a:r>
        </a:p>
      </cdr:txBody>
    </cdr:sp>
  </cdr:relSizeAnchor>
  <cdr:relSizeAnchor xmlns:cdr="http://schemas.openxmlformats.org/drawingml/2006/chartDrawing">
    <cdr:from>
      <cdr:x>0.47569</cdr:x>
      <cdr:y>0.74365</cdr:y>
    </cdr:from>
    <cdr:to>
      <cdr:x>0.79235</cdr:x>
      <cdr:y>0.83567</cdr:y>
    </cdr:to>
    <cdr:sp macro="" textlink="">
      <cdr:nvSpPr>
        <cdr:cNvPr id="6" name="TextBox 1"/>
        <cdr:cNvSpPr txBox="1"/>
      </cdr:nvSpPr>
      <cdr:spPr>
        <a:xfrm xmlns:a="http://schemas.openxmlformats.org/drawingml/2006/main" rot="-2700000">
          <a:off x="1708152" y="2039992"/>
          <a:ext cx="1137127" cy="252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P</a:t>
          </a:r>
          <a:r>
            <a:rPr lang="en-US" sz="1100" baseline="-25000"/>
            <a:t>109-113</a:t>
          </a:r>
          <a:r>
            <a:rPr lang="en-US" sz="1100"/>
            <a:t> 116I</a:t>
          </a:r>
        </a:p>
      </cdr:txBody>
    </cdr:sp>
  </cdr:relSizeAnchor>
  <cdr:relSizeAnchor xmlns:cdr="http://schemas.openxmlformats.org/drawingml/2006/chartDrawing">
    <cdr:from>
      <cdr:x>0.67308</cdr:x>
      <cdr:y>0.73492</cdr:y>
    </cdr:from>
    <cdr:to>
      <cdr:x>0.84465</cdr:x>
      <cdr:y>0.82293</cdr:y>
    </cdr:to>
    <cdr:sp macro="" textlink="">
      <cdr:nvSpPr>
        <cdr:cNvPr id="7" name="TextBox 1"/>
        <cdr:cNvSpPr txBox="1"/>
      </cdr:nvSpPr>
      <cdr:spPr>
        <a:xfrm xmlns:a="http://schemas.openxmlformats.org/drawingml/2006/main" rot="-2700000">
          <a:off x="2416983" y="2016030"/>
          <a:ext cx="616102" cy="2414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Bio-EBV</a:t>
          </a:r>
          <a:endParaRPr lang="en-US" sz="1100"/>
        </a:p>
      </cdr:txBody>
    </cdr:sp>
  </cdr:relSizeAnchor>
  <cdr:relSizeAnchor xmlns:cdr="http://schemas.openxmlformats.org/drawingml/2006/chartDrawing">
    <cdr:from>
      <cdr:x>0.84833</cdr:x>
      <cdr:y>0.70544</cdr:y>
    </cdr:from>
    <cdr:to>
      <cdr:x>0.93863</cdr:x>
      <cdr:y>0.79745</cdr:y>
    </cdr:to>
    <cdr:sp macro="" textlink="">
      <cdr:nvSpPr>
        <cdr:cNvPr id="8" name="TextBox 1"/>
        <cdr:cNvSpPr txBox="1"/>
      </cdr:nvSpPr>
      <cdr:spPr>
        <a:xfrm xmlns:a="http://schemas.openxmlformats.org/drawingml/2006/main" rot="-2700000">
          <a:off x="3046288" y="1935152"/>
          <a:ext cx="324273" cy="252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C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"/>
  <sheetViews>
    <sheetView tabSelected="1" topLeftCell="H1" workbookViewId="0">
      <selection activeCell="P18" sqref="P18:P21"/>
    </sheetView>
  </sheetViews>
  <sheetFormatPr defaultRowHeight="15" x14ac:dyDescent="0.25"/>
  <cols>
    <col min="1" max="1" width="13.28515625" style="4" bestFit="1" customWidth="1"/>
    <col min="2" max="2" width="28.7109375" style="4" bestFit="1" customWidth="1"/>
    <col min="3" max="4" width="7.85546875" style="4" bestFit="1" customWidth="1"/>
    <col min="5" max="5" width="8" style="4" bestFit="1" customWidth="1"/>
    <col min="6" max="6" width="12" style="4" bestFit="1" customWidth="1"/>
    <col min="7" max="7" width="12.5703125" style="4" bestFit="1" customWidth="1"/>
    <col min="8" max="8" width="12" style="4" bestFit="1" customWidth="1"/>
    <col min="9" max="9" width="12.5703125" style="4" bestFit="1" customWidth="1"/>
    <col min="10" max="10" width="12" style="4" bestFit="1" customWidth="1"/>
    <col min="11" max="11" width="19.42578125" style="7" bestFit="1" customWidth="1"/>
    <col min="12" max="12" width="5.42578125" style="7" customWidth="1"/>
    <col min="13" max="13" width="19" style="4" bestFit="1" customWidth="1"/>
    <col min="14" max="14" width="14.85546875" style="4" bestFit="1" customWidth="1"/>
    <col min="15" max="15" width="12" style="4" bestFit="1" customWidth="1"/>
    <col min="16" max="16" width="14.140625" style="4" bestFit="1" customWidth="1"/>
    <col min="17" max="18" width="9.140625" style="4"/>
    <col min="19" max="16384" width="9.140625" style="2"/>
  </cols>
  <sheetData>
    <row r="1" spans="1:18" x14ac:dyDescent="0.25">
      <c r="A1" s="4" t="s">
        <v>13</v>
      </c>
      <c r="B1" s="4" t="s">
        <v>14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27</v>
      </c>
      <c r="H1" s="4" t="s">
        <v>28</v>
      </c>
      <c r="I1" s="4" t="s">
        <v>4</v>
      </c>
      <c r="J1" s="4" t="s">
        <v>5</v>
      </c>
      <c r="K1" s="7" t="s">
        <v>20</v>
      </c>
      <c r="M1" s="4" t="s">
        <v>22</v>
      </c>
      <c r="N1" s="4" t="s">
        <v>23</v>
      </c>
    </row>
    <row r="2" spans="1:18" s="1" customFormat="1" ht="15.75" x14ac:dyDescent="0.3">
      <c r="A2" s="4" t="s">
        <v>30</v>
      </c>
      <c r="B2" s="5" t="s">
        <v>9</v>
      </c>
      <c r="C2" s="4">
        <v>14273</v>
      </c>
      <c r="D2" s="4">
        <v>17065</v>
      </c>
      <c r="E2" s="4">
        <v>15669</v>
      </c>
      <c r="F2" s="4">
        <v>1974.2421330728407</v>
      </c>
      <c r="G2" s="4">
        <v>75.845577490235669</v>
      </c>
      <c r="H2" s="4">
        <v>90.682041607992133</v>
      </c>
      <c r="I2" s="4">
        <v>83.263809549113901</v>
      </c>
      <c r="J2" s="4">
        <v>10.490964386496485</v>
      </c>
      <c r="K2" s="7" t="s">
        <v>15</v>
      </c>
      <c r="L2" s="7"/>
      <c r="M2" s="4"/>
      <c r="N2" s="4"/>
      <c r="O2" s="5"/>
      <c r="P2" s="4"/>
      <c r="Q2" s="4" t="s">
        <v>24</v>
      </c>
      <c r="R2" s="4" t="s">
        <v>25</v>
      </c>
    </row>
    <row r="3" spans="1:18" s="1" customFormat="1" ht="15.75" x14ac:dyDescent="0.3">
      <c r="A3" s="4" t="s">
        <v>29</v>
      </c>
      <c r="B3" s="5" t="s">
        <v>10</v>
      </c>
      <c r="C3" s="4">
        <v>7752</v>
      </c>
      <c r="D3" s="4">
        <v>8369</v>
      </c>
      <c r="E3" s="4">
        <v>8060.5</v>
      </c>
      <c r="F3" s="4">
        <v>436.28488399209982</v>
      </c>
      <c r="G3" s="4">
        <v>41.193506389988578</v>
      </c>
      <c r="H3" s="4">
        <v>44.472194914578736</v>
      </c>
      <c r="I3" s="4">
        <v>42.832850652283653</v>
      </c>
      <c r="J3" s="4">
        <v>2.3183828891362177</v>
      </c>
      <c r="K3" s="7" t="s">
        <v>15</v>
      </c>
      <c r="L3" s="7"/>
      <c r="M3" s="4"/>
      <c r="N3" s="4"/>
      <c r="O3" s="5"/>
      <c r="P3" s="4" t="s">
        <v>29</v>
      </c>
      <c r="Q3" s="4">
        <v>43.782638546013587</v>
      </c>
      <c r="R3" s="4">
        <v>1.3432029206906426</v>
      </c>
    </row>
    <row r="4" spans="1:18" s="1" customFormat="1" ht="15.75" x14ac:dyDescent="0.3">
      <c r="A4" s="4" t="s">
        <v>6</v>
      </c>
      <c r="B4" s="4"/>
      <c r="C4" s="4">
        <v>19360</v>
      </c>
      <c r="D4" s="4">
        <v>18277</v>
      </c>
      <c r="E4" s="4">
        <v>18818.5</v>
      </c>
      <c r="F4" s="4">
        <v>765.79664402503101</v>
      </c>
      <c r="G4" s="4">
        <v>102.87748757871245</v>
      </c>
      <c r="H4" s="4">
        <v>97.122512421287567</v>
      </c>
      <c r="I4" s="4">
        <v>100</v>
      </c>
      <c r="J4" s="4">
        <v>4.0693819593752512</v>
      </c>
      <c r="K4" s="7" t="s">
        <v>15</v>
      </c>
      <c r="L4" s="7"/>
      <c r="M4" s="4"/>
      <c r="N4" s="4"/>
      <c r="O4" s="4"/>
      <c r="P4" s="4" t="s">
        <v>30</v>
      </c>
      <c r="Q4" s="4">
        <v>86.974087311861439</v>
      </c>
      <c r="R4" s="4">
        <v>5.2471251322488826</v>
      </c>
    </row>
    <row r="5" spans="1:18" s="1" customFormat="1" ht="15.75" x14ac:dyDescent="0.3">
      <c r="A5" s="4" t="s">
        <v>26</v>
      </c>
      <c r="B5" s="4"/>
      <c r="C5" s="4">
        <v>1432</v>
      </c>
      <c r="D5" s="4">
        <v>1344</v>
      </c>
      <c r="E5" s="4">
        <v>1388</v>
      </c>
      <c r="F5" s="4">
        <v>62.22539674441618</v>
      </c>
      <c r="G5" s="4">
        <v>7.6095331721444319</v>
      </c>
      <c r="H5" s="4">
        <v>7.1419082286048301</v>
      </c>
      <c r="I5" s="4">
        <v>7.3757207003746306</v>
      </c>
      <c r="J5" s="4">
        <v>0.33066076862882887</v>
      </c>
      <c r="K5" s="7" t="s">
        <v>15</v>
      </c>
      <c r="L5" s="7"/>
      <c r="M5" s="4"/>
      <c r="N5" s="4"/>
      <c r="O5" s="4"/>
      <c r="P5" s="4" t="s">
        <v>31</v>
      </c>
      <c r="Q5" s="4">
        <v>10.770299616845161</v>
      </c>
      <c r="R5" s="4">
        <v>0.72202830303927246</v>
      </c>
    </row>
    <row r="6" spans="1:18" s="1" customFormat="1" ht="15.75" x14ac:dyDescent="0.3">
      <c r="A6" s="4" t="s">
        <v>30</v>
      </c>
      <c r="B6" s="5" t="s">
        <v>9</v>
      </c>
      <c r="C6" s="4">
        <v>15121</v>
      </c>
      <c r="D6" s="4">
        <v>15144</v>
      </c>
      <c r="E6" s="4">
        <f t="shared" ref="E6:E17" si="0">AVERAGE(C6:D6)</f>
        <v>15132.5</v>
      </c>
      <c r="F6" s="4">
        <f t="shared" ref="F6:F17" si="1">STDEV(C6:D6)</f>
        <v>16.263455967290593</v>
      </c>
      <c r="G6" s="4">
        <f t="shared" ref="G6:H9" si="2">C6/16687*100</f>
        <v>90.615449152034529</v>
      </c>
      <c r="H6" s="4">
        <f t="shared" si="2"/>
        <v>90.753280997183438</v>
      </c>
      <c r="I6" s="4">
        <f t="shared" ref="I6:I9" si="3">AVERAGE(G6:H6)</f>
        <v>90.684365074608991</v>
      </c>
      <c r="J6" s="4">
        <f t="shared" ref="J6:J9" si="4">STDEV(G6:H6)</f>
        <v>9.746183236824793E-2</v>
      </c>
      <c r="K6" s="7" t="s">
        <v>19</v>
      </c>
      <c r="L6" s="7"/>
      <c r="M6" s="4">
        <f>AVERAGE(I2,I6)</f>
        <v>86.974087311861439</v>
      </c>
      <c r="N6" s="4">
        <f>STDEV(I2,I6)</f>
        <v>5.2471251322488826</v>
      </c>
      <c r="O6" s="5"/>
      <c r="P6" s="4" t="s">
        <v>32</v>
      </c>
      <c r="Q6" s="4">
        <v>49.654721137345902</v>
      </c>
      <c r="R6" s="4">
        <v>3.2770273220342077</v>
      </c>
    </row>
    <row r="7" spans="1:18" s="1" customFormat="1" ht="15.75" x14ac:dyDescent="0.3">
      <c r="A7" s="4" t="s">
        <v>29</v>
      </c>
      <c r="B7" s="5" t="s">
        <v>10</v>
      </c>
      <c r="C7" s="4">
        <v>7293</v>
      </c>
      <c r="D7" s="4">
        <v>7636</v>
      </c>
      <c r="E7" s="4">
        <f t="shared" si="0"/>
        <v>7464.5</v>
      </c>
      <c r="F7" s="4">
        <f t="shared" si="1"/>
        <v>242.5376259469858</v>
      </c>
      <c r="G7" s="4">
        <f t="shared" si="2"/>
        <v>43.704680290046142</v>
      </c>
      <c r="H7" s="4">
        <f t="shared" si="2"/>
        <v>45.760172589440884</v>
      </c>
      <c r="I7" s="4">
        <f t="shared" si="3"/>
        <v>44.732426439743513</v>
      </c>
      <c r="J7" s="4">
        <f t="shared" si="4"/>
        <v>1.453452543578752</v>
      </c>
      <c r="K7" s="7" t="s">
        <v>19</v>
      </c>
      <c r="L7" s="7"/>
      <c r="M7" s="4">
        <f>AVERAGE(I3,I7)</f>
        <v>43.782638546013587</v>
      </c>
      <c r="N7" s="4">
        <f>STDEV(I3,I7)</f>
        <v>1.3432029206906426</v>
      </c>
      <c r="O7" s="5"/>
      <c r="P7" s="4" t="s">
        <v>33</v>
      </c>
      <c r="Q7" s="4">
        <v>82.735332847120986</v>
      </c>
      <c r="R7" s="4">
        <v>11.712005879148373</v>
      </c>
    </row>
    <row r="8" spans="1:18" s="1" customFormat="1" ht="14.25" x14ac:dyDescent="0.2">
      <c r="A8" s="4" t="s">
        <v>6</v>
      </c>
      <c r="B8" s="4"/>
      <c r="C8" s="4">
        <v>16284</v>
      </c>
      <c r="D8" s="4">
        <v>17090</v>
      </c>
      <c r="E8" s="4">
        <f t="shared" si="0"/>
        <v>16687</v>
      </c>
      <c r="F8" s="4">
        <f t="shared" si="1"/>
        <v>569.92806563635736</v>
      </c>
      <c r="G8" s="4">
        <f t="shared" si="2"/>
        <v>97.584946365434163</v>
      </c>
      <c r="H8" s="4">
        <f t="shared" si="2"/>
        <v>102.41505363456582</v>
      </c>
      <c r="I8" s="4">
        <f t="shared" si="3"/>
        <v>100</v>
      </c>
      <c r="J8" s="4">
        <f t="shared" si="4"/>
        <v>3.4154016038614325</v>
      </c>
      <c r="K8" s="7" t="s">
        <v>19</v>
      </c>
      <c r="L8" s="7"/>
      <c r="M8" s="4"/>
      <c r="N8" s="4"/>
      <c r="O8" s="4"/>
      <c r="P8" s="4" t="s">
        <v>12</v>
      </c>
      <c r="Q8" s="4">
        <v>100</v>
      </c>
      <c r="R8" s="4">
        <v>0.30536810060132885</v>
      </c>
    </row>
    <row r="9" spans="1:18" s="1" customFormat="1" ht="14.25" x14ac:dyDescent="0.2">
      <c r="A9" s="4" t="s">
        <v>26</v>
      </c>
      <c r="B9" s="4"/>
      <c r="C9" s="4">
        <v>-150</v>
      </c>
      <c r="D9" s="4">
        <v>100</v>
      </c>
      <c r="E9" s="4">
        <f t="shared" si="0"/>
        <v>-25</v>
      </c>
      <c r="F9" s="4">
        <f t="shared" si="1"/>
        <v>176.77669529663689</v>
      </c>
      <c r="G9" s="4">
        <f t="shared" si="2"/>
        <v>-0.89890333792772814</v>
      </c>
      <c r="H9" s="4">
        <f t="shared" si="2"/>
        <v>0.59926889195181876</v>
      </c>
      <c r="I9" s="4">
        <f t="shared" si="3"/>
        <v>-0.14981722298795469</v>
      </c>
      <c r="J9" s="4">
        <f t="shared" si="4"/>
        <v>1.0593677431331987</v>
      </c>
      <c r="K9" s="7" t="s">
        <v>19</v>
      </c>
      <c r="L9" s="7"/>
      <c r="M9" s="4"/>
      <c r="N9" s="4"/>
      <c r="O9" s="4"/>
      <c r="P9" s="4" t="s">
        <v>26</v>
      </c>
      <c r="Q9" s="4">
        <v>2.0290867521910325</v>
      </c>
      <c r="R9" s="4">
        <v>0.24698890489813363</v>
      </c>
    </row>
    <row r="10" spans="1:18" s="1" customFormat="1" ht="15.75" x14ac:dyDescent="0.3">
      <c r="A10" s="4" t="s">
        <v>31</v>
      </c>
      <c r="B10" s="6" t="s">
        <v>7</v>
      </c>
      <c r="C10" s="4">
        <v>1265</v>
      </c>
      <c r="D10" s="4">
        <v>1578</v>
      </c>
      <c r="E10" s="4">
        <f t="shared" si="0"/>
        <v>1421.5</v>
      </c>
      <c r="F10" s="4">
        <f t="shared" si="1"/>
        <v>221.32442251138937</v>
      </c>
      <c r="G10" s="4">
        <v>10.03888580271407</v>
      </c>
      <c r="H10" s="4">
        <v>12.522815649551621</v>
      </c>
      <c r="I10" s="4">
        <v>11.280850726132845</v>
      </c>
      <c r="J10" s="4">
        <v>1.7564036386904871</v>
      </c>
      <c r="K10" s="7" t="s">
        <v>16</v>
      </c>
      <c r="L10" s="7"/>
      <c r="M10" s="4"/>
      <c r="N10" s="4"/>
      <c r="O10" s="6"/>
    </row>
    <row r="11" spans="1:18" s="1" customFormat="1" ht="15.75" x14ac:dyDescent="0.3">
      <c r="A11" s="4" t="s">
        <v>32</v>
      </c>
      <c r="B11" s="6" t="s">
        <v>8</v>
      </c>
      <c r="C11" s="4">
        <v>6246</v>
      </c>
      <c r="D11" s="4">
        <v>5684</v>
      </c>
      <c r="E11" s="4">
        <f t="shared" si="0"/>
        <v>5965</v>
      </c>
      <c r="F11" s="4">
        <f t="shared" si="1"/>
        <v>397.39401102683973</v>
      </c>
      <c r="G11" s="4">
        <v>49.567494643282281</v>
      </c>
      <c r="H11" s="4">
        <v>45.107531148321563</v>
      </c>
      <c r="I11" s="4">
        <v>47.337512895801922</v>
      </c>
      <c r="J11" s="4">
        <v>3.1536704311311778</v>
      </c>
      <c r="K11" s="7" t="s">
        <v>16</v>
      </c>
      <c r="L11" s="7"/>
      <c r="M11" s="4"/>
      <c r="N11" s="4"/>
      <c r="O11" s="6"/>
    </row>
    <row r="12" spans="1:18" s="1" customFormat="1" ht="14.25" x14ac:dyDescent="0.2">
      <c r="A12" s="4" t="s">
        <v>6</v>
      </c>
      <c r="B12" s="4"/>
      <c r="C12" s="4">
        <v>12726</v>
      </c>
      <c r="D12" s="4">
        <v>12476</v>
      </c>
      <c r="E12" s="4">
        <f t="shared" si="0"/>
        <v>12601</v>
      </c>
      <c r="F12" s="4">
        <f t="shared" si="1"/>
        <v>176.77669529663689</v>
      </c>
      <c r="G12" s="4">
        <v>100.99198476311403</v>
      </c>
      <c r="H12" s="4">
        <v>99.008015236885967</v>
      </c>
      <c r="I12" s="4">
        <v>100</v>
      </c>
      <c r="J12" s="4">
        <v>1.4028783056633272</v>
      </c>
      <c r="K12" s="7" t="s">
        <v>16</v>
      </c>
      <c r="L12" s="7"/>
      <c r="M12" s="4"/>
      <c r="N12" s="4"/>
      <c r="O12" s="4"/>
    </row>
    <row r="13" spans="1:18" s="1" customFormat="1" ht="14.25" x14ac:dyDescent="0.2">
      <c r="A13" s="4" t="s">
        <v>26</v>
      </c>
      <c r="B13" s="4"/>
      <c r="C13" s="4">
        <v>794</v>
      </c>
      <c r="D13" s="4">
        <v>733</v>
      </c>
      <c r="E13" s="4">
        <f t="shared" si="0"/>
        <v>763.5</v>
      </c>
      <c r="F13" s="4">
        <f t="shared" si="1"/>
        <v>43.133513652379399</v>
      </c>
      <c r="G13" s="4">
        <v>6.301087215300373</v>
      </c>
      <c r="H13" s="4">
        <v>5.8169986509007217</v>
      </c>
      <c r="I13" s="4">
        <v>6.0590429331005478</v>
      </c>
      <c r="J13" s="4">
        <v>0.34230230658185418</v>
      </c>
      <c r="K13" s="7" t="s">
        <v>16</v>
      </c>
      <c r="L13" s="7"/>
      <c r="M13" s="4"/>
      <c r="N13" s="4"/>
      <c r="O13" s="4"/>
      <c r="P13" s="4"/>
      <c r="Q13" s="4"/>
      <c r="R13" s="4"/>
    </row>
    <row r="14" spans="1:18" ht="15.75" x14ac:dyDescent="0.3">
      <c r="A14" s="4" t="s">
        <v>31</v>
      </c>
      <c r="B14" s="6" t="s">
        <v>7</v>
      </c>
      <c r="C14" s="4">
        <v>1511</v>
      </c>
      <c r="D14" s="4">
        <v>1720</v>
      </c>
      <c r="E14" s="4">
        <f t="shared" si="0"/>
        <v>1615.5</v>
      </c>
      <c r="F14" s="4">
        <f t="shared" si="1"/>
        <v>147.78531726798843</v>
      </c>
      <c r="G14" s="4">
        <f t="shared" ref="G14:H17" si="5">C14/15746*100</f>
        <v>9.5960878953384974</v>
      </c>
      <c r="H14" s="4">
        <f t="shared" si="5"/>
        <v>10.923409119776451</v>
      </c>
      <c r="I14" s="4">
        <f t="shared" ref="I14:I17" si="6">AVERAGE(G14:H14)</f>
        <v>10.259748507557475</v>
      </c>
      <c r="J14" s="4">
        <f t="shared" ref="J14:J17" si="7">STDEV(G14:H14)</f>
        <v>0.93855783861290865</v>
      </c>
      <c r="K14" s="7" t="s">
        <v>21</v>
      </c>
      <c r="M14" s="4">
        <f>AVERAGE(I10,I14)</f>
        <v>10.770299616845161</v>
      </c>
      <c r="N14" s="4">
        <f>STDEV(I10, I14)</f>
        <v>0.72202830303927246</v>
      </c>
      <c r="O14" s="6"/>
    </row>
    <row r="15" spans="1:18" ht="15.75" x14ac:dyDescent="0.3">
      <c r="A15" s="4" t="s">
        <v>32</v>
      </c>
      <c r="B15" s="6" t="s">
        <v>8</v>
      </c>
      <c r="C15" s="4">
        <v>8196</v>
      </c>
      <c r="D15" s="4">
        <v>8171</v>
      </c>
      <c r="E15" s="4">
        <f t="shared" si="0"/>
        <v>8183.5</v>
      </c>
      <c r="F15" s="4">
        <f t="shared" si="1"/>
        <v>17.677669529663689</v>
      </c>
      <c r="G15" s="4">
        <f t="shared" si="5"/>
        <v>52.051314619585931</v>
      </c>
      <c r="H15" s="4">
        <f t="shared" si="5"/>
        <v>51.892544138193827</v>
      </c>
      <c r="I15" s="4">
        <f t="shared" si="6"/>
        <v>51.971929378889882</v>
      </c>
      <c r="J15" s="4">
        <f t="shared" si="7"/>
        <v>0.112267684044609</v>
      </c>
      <c r="K15" s="7" t="s">
        <v>21</v>
      </c>
      <c r="M15" s="4">
        <f>AVERAGE(I11,I15)</f>
        <v>49.654721137345902</v>
      </c>
      <c r="N15" s="4">
        <f>STDEV(I11,I15)</f>
        <v>3.2770273220342077</v>
      </c>
      <c r="O15" s="6"/>
    </row>
    <row r="16" spans="1:18" x14ac:dyDescent="0.25">
      <c r="A16" s="4" t="s">
        <v>6</v>
      </c>
      <c r="C16" s="4">
        <v>15780</v>
      </c>
      <c r="D16" s="4">
        <v>15712</v>
      </c>
      <c r="E16" s="4">
        <f t="shared" si="0"/>
        <v>15746</v>
      </c>
      <c r="F16" s="4">
        <f t="shared" si="1"/>
        <v>48.083261120685229</v>
      </c>
      <c r="G16" s="4">
        <f t="shared" si="5"/>
        <v>100.21592785469326</v>
      </c>
      <c r="H16" s="4">
        <f t="shared" si="5"/>
        <v>99.784072145306752</v>
      </c>
      <c r="I16" s="4">
        <f t="shared" si="6"/>
        <v>100</v>
      </c>
      <c r="J16" s="4">
        <f t="shared" si="7"/>
        <v>0.30536810060132885</v>
      </c>
      <c r="K16" s="7" t="s">
        <v>21</v>
      </c>
      <c r="M16" s="4">
        <v>100</v>
      </c>
      <c r="N16" s="4">
        <v>0.30536810060132885</v>
      </c>
    </row>
    <row r="17" spans="1:28" x14ac:dyDescent="0.25">
      <c r="A17" s="4" t="s">
        <v>26</v>
      </c>
      <c r="C17" s="4">
        <v>347</v>
      </c>
      <c r="D17" s="4">
        <v>292</v>
      </c>
      <c r="E17" s="4">
        <f t="shared" si="0"/>
        <v>319.5</v>
      </c>
      <c r="F17" s="4">
        <f t="shared" si="1"/>
        <v>38.890872965260115</v>
      </c>
      <c r="G17" s="4">
        <f t="shared" si="5"/>
        <v>2.2037342817223422</v>
      </c>
      <c r="H17" s="4">
        <f t="shared" si="5"/>
        <v>1.8544392226597231</v>
      </c>
      <c r="I17" s="4">
        <f t="shared" si="6"/>
        <v>2.0290867521910325</v>
      </c>
      <c r="J17" s="4">
        <f t="shared" si="7"/>
        <v>0.24698890489813363</v>
      </c>
      <c r="K17" s="7" t="s">
        <v>21</v>
      </c>
      <c r="M17" s="4">
        <v>2.0290867521910325</v>
      </c>
      <c r="N17" s="4">
        <v>0.24698890489813363</v>
      </c>
    </row>
    <row r="18" spans="1:28" s="1" customFormat="1" ht="15" customHeight="1" x14ac:dyDescent="0.3">
      <c r="A18" s="4" t="s">
        <v>33</v>
      </c>
      <c r="B18" s="6" t="s">
        <v>11</v>
      </c>
      <c r="C18" s="4">
        <v>41132</v>
      </c>
      <c r="D18" s="4">
        <v>41242</v>
      </c>
      <c r="E18" s="4">
        <v>41187</v>
      </c>
      <c r="F18" s="4">
        <v>77.781745930520231</v>
      </c>
      <c r="G18" s="4">
        <v>90.895430036241493</v>
      </c>
      <c r="H18" s="4">
        <v>91.138513214885535</v>
      </c>
      <c r="I18" s="4">
        <v>91.016971625563514</v>
      </c>
      <c r="J18" s="4">
        <v>0.17188576401158315</v>
      </c>
      <c r="K18" s="7" t="s">
        <v>17</v>
      </c>
      <c r="L18" s="7"/>
      <c r="M18" s="4"/>
      <c r="N18" s="4"/>
      <c r="O18" s="4"/>
      <c r="P18" s="8" t="s">
        <v>34</v>
      </c>
      <c r="Q18" s="4"/>
      <c r="R18" s="4"/>
      <c r="AB18" s="3"/>
    </row>
    <row r="19" spans="1:28" s="1" customFormat="1" ht="15" customHeight="1" x14ac:dyDescent="0.2">
      <c r="A19" s="4" t="s">
        <v>6</v>
      </c>
      <c r="B19" s="4"/>
      <c r="C19" s="4">
        <v>44079</v>
      </c>
      <c r="D19" s="4">
        <v>46425</v>
      </c>
      <c r="E19" s="4">
        <v>45252</v>
      </c>
      <c r="F19" s="4">
        <v>1658.8725086636405</v>
      </c>
      <c r="G19" s="4">
        <v>97.407849376823123</v>
      </c>
      <c r="H19" s="4">
        <v>102.59215062317688</v>
      </c>
      <c r="I19" s="4">
        <v>100</v>
      </c>
      <c r="J19" s="4">
        <v>3.66585456701061</v>
      </c>
      <c r="K19" s="7" t="s">
        <v>17</v>
      </c>
      <c r="L19" s="7"/>
      <c r="M19" s="4"/>
      <c r="N19" s="4"/>
      <c r="O19" s="4"/>
      <c r="P19" s="8" t="s">
        <v>35</v>
      </c>
      <c r="Q19" s="4"/>
      <c r="R19" s="4"/>
    </row>
    <row r="20" spans="1:28" s="1" customFormat="1" ht="15" customHeight="1" x14ac:dyDescent="0.2">
      <c r="A20" s="4" t="s">
        <v>26</v>
      </c>
      <c r="B20" s="4"/>
      <c r="C20" s="4">
        <v>1057</v>
      </c>
      <c r="D20" s="4">
        <v>1775</v>
      </c>
      <c r="E20" s="4">
        <v>1416</v>
      </c>
      <c r="F20" s="4">
        <v>507.70266889194113</v>
      </c>
      <c r="G20" s="4">
        <v>2.3358083620613455</v>
      </c>
      <c r="H20" s="4">
        <v>3.9224785644833378</v>
      </c>
      <c r="I20" s="4">
        <v>3.1291434632723414</v>
      </c>
      <c r="J20" s="4">
        <v>1.1219452596392254</v>
      </c>
      <c r="K20" s="7" t="s">
        <v>17</v>
      </c>
      <c r="L20" s="7"/>
      <c r="M20" s="4"/>
      <c r="N20" s="4"/>
      <c r="O20" s="4"/>
      <c r="P20" s="9" t="s">
        <v>36</v>
      </c>
      <c r="Q20" s="4"/>
      <c r="R20" s="4"/>
    </row>
    <row r="21" spans="1:28" s="1" customFormat="1" ht="15" customHeight="1" x14ac:dyDescent="0.3">
      <c r="A21" s="4" t="s">
        <v>33</v>
      </c>
      <c r="B21" s="6" t="s">
        <v>11</v>
      </c>
      <c r="C21" s="4">
        <v>31638</v>
      </c>
      <c r="D21" s="4">
        <v>34188</v>
      </c>
      <c r="E21" s="4">
        <v>32913</v>
      </c>
      <c r="F21" s="4">
        <v>1803.1222920256962</v>
      </c>
      <c r="G21" s="4">
        <v>71.569470207664125</v>
      </c>
      <c r="H21" s="4">
        <v>77.337917929692807</v>
      </c>
      <c r="I21" s="4">
        <v>74.453694068678459</v>
      </c>
      <c r="J21" s="4">
        <v>4.0789085011665742</v>
      </c>
      <c r="K21" s="7" t="s">
        <v>18</v>
      </c>
      <c r="L21" s="7"/>
      <c r="M21" s="4">
        <f>AVERAGE(I18,I21)</f>
        <v>82.735332847120986</v>
      </c>
      <c r="N21" s="4">
        <f>STDEV(I18,I21)</f>
        <v>11.712005879148373</v>
      </c>
      <c r="O21" s="4"/>
      <c r="P21" s="9" t="s">
        <v>37</v>
      </c>
      <c r="Q21" s="4"/>
      <c r="R21" s="4"/>
      <c r="AB21" s="3"/>
    </row>
    <row r="22" spans="1:28" s="1" customFormat="1" ht="15" customHeight="1" x14ac:dyDescent="0.2">
      <c r="A22" s="4" t="s">
        <v>12</v>
      </c>
      <c r="B22" s="4"/>
      <c r="C22" s="4">
        <v>43331</v>
      </c>
      <c r="D22" s="4">
        <v>45081</v>
      </c>
      <c r="E22" s="4">
        <v>44206</v>
      </c>
      <c r="F22" s="4">
        <v>1237.4368670764582</v>
      </c>
      <c r="G22" s="4">
        <v>98.020630683617611</v>
      </c>
      <c r="H22" s="4">
        <v>101.97936931638239</v>
      </c>
      <c r="I22" s="4">
        <v>100</v>
      </c>
      <c r="J22" s="4">
        <v>2.7992509321731363</v>
      </c>
      <c r="K22" s="7" t="s">
        <v>18</v>
      </c>
      <c r="L22" s="7"/>
      <c r="M22" s="4"/>
      <c r="N22" s="4"/>
      <c r="O22" s="4"/>
      <c r="P22" s="4"/>
      <c r="Q22" s="4"/>
      <c r="R22" s="4"/>
    </row>
    <row r="23" spans="1:28" s="1" customFormat="1" ht="15" customHeight="1" x14ac:dyDescent="0.2">
      <c r="A23" s="4" t="s">
        <v>26</v>
      </c>
      <c r="B23" s="4"/>
      <c r="C23" s="4">
        <v>2060</v>
      </c>
      <c r="D23" s="4">
        <v>2188</v>
      </c>
      <c r="E23" s="4">
        <v>2124</v>
      </c>
      <c r="F23" s="4">
        <v>90.509667991878089</v>
      </c>
      <c r="G23" s="4">
        <v>4.6600009048545443</v>
      </c>
      <c r="H23" s="4">
        <v>4.9495543591367683</v>
      </c>
      <c r="I23" s="4">
        <v>4.8047776319956563</v>
      </c>
      <c r="J23" s="4">
        <v>0.20474521103894958</v>
      </c>
      <c r="K23" s="7" t="s">
        <v>18</v>
      </c>
      <c r="L23" s="7"/>
      <c r="M23" s="4"/>
      <c r="N23" s="4"/>
      <c r="O23" s="4"/>
      <c r="P23" s="4"/>
      <c r="Q23" s="4"/>
      <c r="R23" s="4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1T19:08:44Z</dcterms:modified>
</cp:coreProperties>
</file>